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329" windowHeight="9003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10">
  <si>
    <t>Group</t>
  </si>
  <si>
    <t>The first group</t>
  </si>
  <si>
    <t>The second group</t>
  </si>
  <si>
    <t>The third group</t>
  </si>
  <si>
    <t>The fourth group</t>
  </si>
  <si>
    <t>The fifth group</t>
  </si>
  <si>
    <t>Order</t>
  </si>
  <si>
    <t>Maximum scrolling distance</t>
  </si>
  <si>
    <t>Rolling friction coefficient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theme="1"/>
      <name val="Times New Roman"/>
      <charset val="134"/>
    </font>
    <font>
      <sz val="11"/>
      <color rgb="FF0F1115"/>
      <name val="Times New Roman"/>
      <charset val="134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0" fillId="2" borderId="1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2">
      <alignment vertical="center"/>
    </xf>
    <xf numFmtId="0" fontId="11" fillId="0" borderId="2">
      <alignment vertical="center"/>
    </xf>
    <xf numFmtId="0" fontId="12" fillId="0" borderId="3">
      <alignment vertical="center"/>
    </xf>
    <xf numFmtId="0" fontId="12" fillId="0" borderId="0">
      <alignment vertical="center"/>
    </xf>
    <xf numFmtId="0" fontId="13" fillId="3" borderId="4">
      <alignment vertical="center"/>
    </xf>
    <xf numFmtId="0" fontId="14" fillId="4" borderId="5">
      <alignment vertical="center"/>
    </xf>
    <xf numFmtId="0" fontId="15" fillId="4" borderId="4">
      <alignment vertical="center"/>
    </xf>
    <xf numFmtId="0" fontId="16" fillId="5" borderId="6">
      <alignment vertical="center"/>
    </xf>
    <xf numFmtId="0" fontId="17" fillId="0" borderId="7">
      <alignment vertical="center"/>
    </xf>
    <xf numFmtId="0" fontId="18" fillId="0" borderId="8">
      <alignment vertical="center"/>
    </xf>
    <xf numFmtId="0" fontId="19" fillId="6" borderId="0">
      <alignment vertical="center"/>
    </xf>
    <xf numFmtId="0" fontId="20" fillId="7" borderId="0">
      <alignment vertical="center"/>
    </xf>
    <xf numFmtId="0" fontId="21" fillId="8" borderId="0">
      <alignment vertical="center"/>
    </xf>
    <xf numFmtId="0" fontId="22" fillId="9" borderId="0">
      <alignment vertical="center"/>
    </xf>
    <xf numFmtId="0" fontId="23" fillId="10" borderId="0">
      <alignment vertical="center"/>
    </xf>
    <xf numFmtId="0" fontId="23" fillId="11" borderId="0">
      <alignment vertical="center"/>
    </xf>
    <xf numFmtId="0" fontId="22" fillId="12" borderId="0">
      <alignment vertical="center"/>
    </xf>
    <xf numFmtId="0" fontId="22" fillId="13" borderId="0">
      <alignment vertical="center"/>
    </xf>
    <xf numFmtId="0" fontId="23" fillId="14" borderId="0">
      <alignment vertical="center"/>
    </xf>
    <xf numFmtId="0" fontId="23" fillId="15" borderId="0">
      <alignment vertical="center"/>
    </xf>
    <xf numFmtId="0" fontId="22" fillId="16" borderId="0">
      <alignment vertical="center"/>
    </xf>
    <xf numFmtId="0" fontId="22" fillId="17" borderId="0">
      <alignment vertical="center"/>
    </xf>
    <xf numFmtId="0" fontId="23" fillId="18" borderId="0">
      <alignment vertical="center"/>
    </xf>
    <xf numFmtId="0" fontId="23" fillId="19" borderId="0">
      <alignment vertical="center"/>
    </xf>
    <xf numFmtId="0" fontId="22" fillId="20" borderId="0">
      <alignment vertical="center"/>
    </xf>
    <xf numFmtId="0" fontId="22" fillId="21" borderId="0">
      <alignment vertical="center"/>
    </xf>
    <xf numFmtId="0" fontId="23" fillId="22" borderId="0">
      <alignment vertical="center"/>
    </xf>
    <xf numFmtId="0" fontId="23" fillId="23" borderId="0">
      <alignment vertical="center"/>
    </xf>
    <xf numFmtId="0" fontId="22" fillId="24" borderId="0">
      <alignment vertical="center"/>
    </xf>
    <xf numFmtId="0" fontId="22" fillId="25" borderId="0">
      <alignment vertical="center"/>
    </xf>
    <xf numFmtId="0" fontId="23" fillId="26" borderId="0">
      <alignment vertical="center"/>
    </xf>
    <xf numFmtId="0" fontId="23" fillId="27" borderId="0">
      <alignment vertical="center"/>
    </xf>
    <xf numFmtId="0" fontId="22" fillId="28" borderId="0">
      <alignment vertical="center"/>
    </xf>
    <xf numFmtId="0" fontId="22" fillId="29" borderId="0">
      <alignment vertical="center"/>
    </xf>
    <xf numFmtId="0" fontId="23" fillId="30" borderId="0">
      <alignment vertical="center"/>
    </xf>
    <xf numFmtId="0" fontId="23" fillId="31" borderId="0">
      <alignment vertical="center"/>
    </xf>
    <xf numFmtId="0" fontId="22" fillId="32" borderId="0">
      <alignment vertical="center"/>
    </xf>
  </cellStyleXfs>
  <cellXfs count="9"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7"/>
  <sheetViews>
    <sheetView tabSelected="1" workbookViewId="0">
      <selection activeCell="G27" sqref="G27"/>
    </sheetView>
  </sheetViews>
  <sheetFormatPr defaultColWidth="9" defaultRowHeight="14.5"/>
  <cols>
    <col min="2" max="11" width="15.7706422018349" customWidth="1"/>
  </cols>
  <sheetData>
    <row r="1" spans="2:11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</row>
    <row r="2" spans="1:14">
      <c r="A2" s="1"/>
      <c r="B2" s="1" t="s">
        <v>1</v>
      </c>
      <c r="C2" s="1"/>
      <c r="D2" s="1" t="s">
        <v>2</v>
      </c>
      <c r="E2" s="1"/>
      <c r="F2" s="1" t="s">
        <v>3</v>
      </c>
      <c r="G2" s="1"/>
      <c r="H2" s="1" t="s">
        <v>4</v>
      </c>
      <c r="I2" s="1"/>
      <c r="J2" s="1" t="s">
        <v>5</v>
      </c>
      <c r="K2" s="1"/>
      <c r="L2" s="1"/>
      <c r="M2" s="1"/>
      <c r="N2" s="1"/>
    </row>
    <row r="3" ht="43.55" spans="1:14">
      <c r="A3" s="2" t="s">
        <v>6</v>
      </c>
      <c r="B3" s="3" t="s">
        <v>7</v>
      </c>
      <c r="C3" s="3" t="s">
        <v>8</v>
      </c>
      <c r="D3" s="3" t="s">
        <v>7</v>
      </c>
      <c r="E3" s="3" t="s">
        <v>8</v>
      </c>
      <c r="F3" s="3" t="s">
        <v>7</v>
      </c>
      <c r="G3" s="3" t="s">
        <v>8</v>
      </c>
      <c r="H3" s="3" t="s">
        <v>7</v>
      </c>
      <c r="I3" s="3" t="s">
        <v>8</v>
      </c>
      <c r="J3" s="3" t="s">
        <v>7</v>
      </c>
      <c r="K3" s="3" t="s">
        <v>8</v>
      </c>
      <c r="L3" s="1"/>
      <c r="M3" s="1"/>
      <c r="N3" s="1"/>
    </row>
    <row r="4" spans="1:14">
      <c r="A4" s="4">
        <v>1</v>
      </c>
      <c r="B4" s="4">
        <v>35.036</v>
      </c>
      <c r="C4" s="4">
        <v>0.191</v>
      </c>
      <c r="D4" s="5">
        <v>32.431</v>
      </c>
      <c r="E4" s="4">
        <v>0.201</v>
      </c>
      <c r="F4" s="5">
        <v>28.976</v>
      </c>
      <c r="G4" s="4">
        <v>0.216</v>
      </c>
      <c r="H4" s="5">
        <v>55.143</v>
      </c>
      <c r="I4" s="4">
        <v>0.138</v>
      </c>
      <c r="J4" s="5">
        <v>20.985</v>
      </c>
      <c r="K4" s="4">
        <v>0.261</v>
      </c>
      <c r="L4" s="1"/>
      <c r="M4" s="1"/>
      <c r="N4" s="1"/>
    </row>
    <row r="5" spans="1:14">
      <c r="A5" s="4">
        <v>2</v>
      </c>
      <c r="B5" s="5">
        <v>29.628</v>
      </c>
      <c r="C5" s="4">
        <v>0.213</v>
      </c>
      <c r="D5" s="5">
        <v>29.191</v>
      </c>
      <c r="E5" s="4">
        <v>0.215</v>
      </c>
      <c r="F5" s="5">
        <v>31.699</v>
      </c>
      <c r="G5" s="4">
        <v>0.204</v>
      </c>
      <c r="H5" s="5">
        <v>44.791</v>
      </c>
      <c r="I5" s="4">
        <v>0.161</v>
      </c>
      <c r="J5" s="5">
        <v>33.7</v>
      </c>
      <c r="K5" s="4">
        <v>0.196</v>
      </c>
      <c r="L5" s="1"/>
      <c r="M5" s="1"/>
      <c r="N5" s="1"/>
    </row>
    <row r="6" spans="1:14">
      <c r="A6" s="4">
        <v>3</v>
      </c>
      <c r="B6" s="5">
        <v>27.928</v>
      </c>
      <c r="C6" s="4">
        <v>0.221</v>
      </c>
      <c r="D6" s="5">
        <v>44.032</v>
      </c>
      <c r="E6" s="4">
        <v>0.163</v>
      </c>
      <c r="F6" s="5">
        <v>28.762</v>
      </c>
      <c r="G6" s="4">
        <v>0.217</v>
      </c>
      <c r="H6" s="5">
        <v>32.184</v>
      </c>
      <c r="I6" s="4">
        <v>0.202</v>
      </c>
      <c r="J6" s="5">
        <v>27.519</v>
      </c>
      <c r="K6" s="4">
        <v>0.223</v>
      </c>
      <c r="L6" s="1"/>
      <c r="M6" s="1"/>
      <c r="N6" s="1"/>
    </row>
    <row r="7" spans="1:14">
      <c r="A7" s="4">
        <v>4</v>
      </c>
      <c r="B7" s="5">
        <v>24.52</v>
      </c>
      <c r="C7" s="4">
        <v>0.239</v>
      </c>
      <c r="D7" s="5">
        <v>48.023</v>
      </c>
      <c r="E7" s="4">
        <v>0.153</v>
      </c>
      <c r="F7" s="5">
        <v>45.971</v>
      </c>
      <c r="G7" s="4">
        <v>0.158</v>
      </c>
      <c r="H7" s="5">
        <v>30.299</v>
      </c>
      <c r="I7" s="4">
        <v>0.21</v>
      </c>
      <c r="J7" s="5">
        <v>51.645</v>
      </c>
      <c r="K7" s="4">
        <v>0.145</v>
      </c>
      <c r="L7" s="1"/>
      <c r="M7" s="1"/>
      <c r="N7" s="1"/>
    </row>
    <row r="8" spans="1:14">
      <c r="A8" s="4">
        <v>5</v>
      </c>
      <c r="B8" s="5">
        <v>45.179</v>
      </c>
      <c r="C8" s="4">
        <v>0.16</v>
      </c>
      <c r="D8" s="5">
        <v>51.162</v>
      </c>
      <c r="E8" s="4">
        <v>0.146</v>
      </c>
      <c r="F8" s="5">
        <v>25.97</v>
      </c>
      <c r="G8" s="4">
        <v>0.231</v>
      </c>
      <c r="H8" s="5">
        <v>29.849</v>
      </c>
      <c r="I8" s="4">
        <v>0.212</v>
      </c>
      <c r="J8" s="5">
        <v>43.659</v>
      </c>
      <c r="K8" s="4">
        <v>0.164</v>
      </c>
      <c r="L8" s="1"/>
      <c r="M8" s="1"/>
      <c r="N8" s="1"/>
    </row>
    <row r="9" spans="1:14">
      <c r="A9" s="4">
        <v>6</v>
      </c>
      <c r="B9" s="5">
        <v>63.325</v>
      </c>
      <c r="C9" s="4">
        <v>0.124</v>
      </c>
      <c r="D9" s="5">
        <v>26.916</v>
      </c>
      <c r="E9" s="4">
        <v>0.226</v>
      </c>
      <c r="F9" s="5">
        <v>31.223</v>
      </c>
      <c r="G9" s="4">
        <v>0.206</v>
      </c>
      <c r="H9" s="5">
        <v>47.615</v>
      </c>
      <c r="I9" s="4">
        <v>0.154</v>
      </c>
      <c r="J9" s="5">
        <v>31.468</v>
      </c>
      <c r="K9" s="4">
        <v>0.205</v>
      </c>
      <c r="L9" s="1"/>
      <c r="M9" s="1"/>
      <c r="N9" s="1"/>
    </row>
    <row r="10" spans="1:14">
      <c r="A10" s="4">
        <v>7</v>
      </c>
      <c r="B10" s="5">
        <v>42.203</v>
      </c>
      <c r="C10" s="4">
        <v>0.168</v>
      </c>
      <c r="D10" s="5">
        <v>31.941</v>
      </c>
      <c r="E10" s="4">
        <v>0.203</v>
      </c>
      <c r="F10" s="5">
        <v>41.851</v>
      </c>
      <c r="G10" s="4">
        <v>0.169</v>
      </c>
      <c r="H10" s="5">
        <v>24.002</v>
      </c>
      <c r="I10" s="4">
        <v>0.242</v>
      </c>
      <c r="J10" s="5">
        <v>58.437</v>
      </c>
      <c r="K10" s="4">
        <v>0.132</v>
      </c>
      <c r="L10" s="1"/>
      <c r="M10" s="1"/>
      <c r="N10" s="1"/>
    </row>
    <row r="11" spans="1:14">
      <c r="A11" s="4">
        <v>8</v>
      </c>
      <c r="B11" s="5">
        <v>51.645</v>
      </c>
      <c r="C11" s="4">
        <v>0.145</v>
      </c>
      <c r="D11" s="5">
        <v>29.628</v>
      </c>
      <c r="E11" s="4">
        <v>0.213</v>
      </c>
      <c r="F11" s="5">
        <v>45.179</v>
      </c>
      <c r="G11" s="4">
        <v>0.16</v>
      </c>
      <c r="H11" s="5">
        <v>43.286</v>
      </c>
      <c r="I11" s="4">
        <v>0.165</v>
      </c>
      <c r="J11" s="5">
        <v>53.614</v>
      </c>
      <c r="K11" s="4">
        <v>0.143</v>
      </c>
      <c r="L11" s="1"/>
      <c r="M11" s="1"/>
      <c r="N11" s="1"/>
    </row>
    <row r="12" spans="1:14">
      <c r="A12" s="4">
        <v>9</v>
      </c>
      <c r="B12" s="5">
        <v>31.941</v>
      </c>
      <c r="C12" s="4">
        <v>0.203</v>
      </c>
      <c r="D12" s="5">
        <v>60.207</v>
      </c>
      <c r="E12" s="4">
        <v>0.129</v>
      </c>
      <c r="F12" s="5">
        <v>48.039</v>
      </c>
      <c r="G12" s="4">
        <v>0.153</v>
      </c>
      <c r="H12" s="5">
        <v>53.102</v>
      </c>
      <c r="I12" s="4">
        <v>0.142</v>
      </c>
      <c r="J12" s="5">
        <v>37.317</v>
      </c>
      <c r="K12" s="4">
        <v>0.183</v>
      </c>
      <c r="L12" s="1"/>
      <c r="M12" s="1"/>
      <c r="N12" s="1"/>
    </row>
    <row r="13" spans="1:14">
      <c r="A13" s="4">
        <v>10</v>
      </c>
      <c r="B13" s="5">
        <v>57.306</v>
      </c>
      <c r="C13" s="4">
        <v>0.134</v>
      </c>
      <c r="D13" s="5">
        <v>43.286</v>
      </c>
      <c r="E13" s="4">
        <v>0.165</v>
      </c>
      <c r="F13" s="5">
        <v>40.819</v>
      </c>
      <c r="G13" s="4">
        <v>0.172</v>
      </c>
      <c r="H13" s="5">
        <v>43.286</v>
      </c>
      <c r="I13" s="4">
        <v>0.165</v>
      </c>
      <c r="J13" s="5">
        <v>26.544</v>
      </c>
      <c r="K13" s="4">
        <v>0.228</v>
      </c>
      <c r="L13" s="1"/>
      <c r="M13" s="1"/>
      <c r="N13" s="1"/>
    </row>
    <row r="14" spans="1:14">
      <c r="A14" s="4">
        <v>11</v>
      </c>
      <c r="B14" s="5">
        <v>43.286</v>
      </c>
      <c r="C14" s="4">
        <v>0.165</v>
      </c>
      <c r="D14" s="5">
        <v>40.483</v>
      </c>
      <c r="E14" s="4">
        <v>0.173</v>
      </c>
      <c r="F14" s="5">
        <v>37.625</v>
      </c>
      <c r="G14" s="4">
        <v>0.182</v>
      </c>
      <c r="H14" s="5">
        <v>40.483</v>
      </c>
      <c r="I14" s="4">
        <v>0.173</v>
      </c>
      <c r="J14" s="5">
        <v>50.256</v>
      </c>
      <c r="K14" s="4">
        <v>0.148</v>
      </c>
      <c r="L14" s="1"/>
      <c r="M14" s="1"/>
      <c r="N14" s="1"/>
    </row>
    <row r="15" spans="1:14">
      <c r="A15" s="4">
        <v>12</v>
      </c>
      <c r="B15" s="5">
        <v>50.707</v>
      </c>
      <c r="C15" s="4">
        <v>0.147</v>
      </c>
      <c r="D15" s="5">
        <v>53.095</v>
      </c>
      <c r="E15" s="4">
        <v>0.142</v>
      </c>
      <c r="F15" s="5">
        <v>28.976</v>
      </c>
      <c r="G15" s="4">
        <v>0.216</v>
      </c>
      <c r="H15" s="5">
        <v>24.346</v>
      </c>
      <c r="I15" s="4">
        <v>0.24</v>
      </c>
      <c r="J15" s="5">
        <v>44.421</v>
      </c>
      <c r="K15" s="4">
        <v>0.162</v>
      </c>
      <c r="L15" s="1"/>
      <c r="M15" s="1"/>
      <c r="N15" s="1"/>
    </row>
    <row r="16" spans="1:14">
      <c r="A16" s="4">
        <v>13</v>
      </c>
      <c r="B16" s="5">
        <v>31.223</v>
      </c>
      <c r="C16" s="4">
        <v>0.206</v>
      </c>
      <c r="D16" s="5">
        <v>31.468</v>
      </c>
      <c r="E16" s="4">
        <v>0.205</v>
      </c>
      <c r="F16" s="5">
        <v>43.286</v>
      </c>
      <c r="G16" s="4">
        <v>0.165</v>
      </c>
      <c r="H16" s="5">
        <v>26.732</v>
      </c>
      <c r="I16" s="4">
        <v>0.227</v>
      </c>
      <c r="J16" s="5">
        <v>31.468</v>
      </c>
      <c r="K16" s="4">
        <v>0.205</v>
      </c>
      <c r="L16" s="1"/>
      <c r="M16" s="1"/>
      <c r="N16" s="1"/>
    </row>
    <row r="17" spans="1:14">
      <c r="A17" s="4">
        <v>14</v>
      </c>
      <c r="B17" s="5">
        <v>27.322</v>
      </c>
      <c r="C17" s="4">
        <v>0.224</v>
      </c>
      <c r="D17" s="5">
        <v>39.185</v>
      </c>
      <c r="E17" s="4">
        <v>0.177</v>
      </c>
      <c r="F17" s="5">
        <v>26.927</v>
      </c>
      <c r="G17" s="4">
        <v>0.226</v>
      </c>
      <c r="H17" s="5">
        <v>53.102</v>
      </c>
      <c r="I17" s="4">
        <v>0.142</v>
      </c>
      <c r="J17" s="5">
        <v>34.996</v>
      </c>
      <c r="K17" s="4">
        <v>0.189</v>
      </c>
      <c r="L17" s="1"/>
      <c r="M17" s="1"/>
      <c r="N17" s="1"/>
    </row>
    <row r="18" spans="1:14">
      <c r="A18" s="4">
        <v>15</v>
      </c>
      <c r="B18" s="5">
        <v>40.483</v>
      </c>
      <c r="C18" s="4">
        <v>0.173</v>
      </c>
      <c r="D18" s="5">
        <v>51.162</v>
      </c>
      <c r="E18" s="4">
        <v>0.146</v>
      </c>
      <c r="F18" s="5">
        <v>44.029</v>
      </c>
      <c r="G18" s="4">
        <v>0.163</v>
      </c>
      <c r="H18" s="5">
        <v>27.124</v>
      </c>
      <c r="I18" s="4">
        <v>0.225</v>
      </c>
      <c r="J18" s="5">
        <v>23.488</v>
      </c>
      <c r="K18" s="4">
        <v>0.245</v>
      </c>
      <c r="L18" s="1"/>
      <c r="M18" s="1"/>
      <c r="N18" s="1"/>
    </row>
    <row r="19" spans="1:14">
      <c r="A19" s="4">
        <v>16</v>
      </c>
      <c r="B19" s="5">
        <v>16.578</v>
      </c>
      <c r="C19" s="4">
        <v>0.295</v>
      </c>
      <c r="D19" s="5">
        <v>21.436</v>
      </c>
      <c r="E19" s="4">
        <v>0.258</v>
      </c>
      <c r="F19" s="5">
        <v>30.299</v>
      </c>
      <c r="G19" s="4">
        <v>0.21</v>
      </c>
      <c r="H19" s="5">
        <v>59.015</v>
      </c>
      <c r="I19" s="4">
        <v>0.131</v>
      </c>
      <c r="J19" s="5">
        <v>45.574</v>
      </c>
      <c r="K19" s="4">
        <v>0.159</v>
      </c>
      <c r="L19" s="1"/>
      <c r="M19" s="1"/>
      <c r="N19" s="1"/>
    </row>
    <row r="20" spans="1:14">
      <c r="A20" s="4">
        <v>17</v>
      </c>
      <c r="B20" s="5">
        <v>39.498</v>
      </c>
      <c r="C20" s="4">
        <v>0.176</v>
      </c>
      <c r="D20" s="5">
        <v>84.723</v>
      </c>
      <c r="E20" s="4">
        <v>0.098</v>
      </c>
      <c r="F20" s="5">
        <v>48.905</v>
      </c>
      <c r="G20" s="4">
        <v>0.151</v>
      </c>
      <c r="H20" s="5">
        <v>34.493</v>
      </c>
      <c r="I20" s="4">
        <v>0.193</v>
      </c>
      <c r="J20" s="5">
        <v>49.353</v>
      </c>
      <c r="K20" s="4">
        <v>0.15</v>
      </c>
      <c r="L20" s="1"/>
      <c r="M20" s="1"/>
      <c r="N20" s="1"/>
    </row>
    <row r="21" spans="1:14">
      <c r="A21" s="4">
        <v>18</v>
      </c>
      <c r="B21" s="5">
        <v>77.918</v>
      </c>
      <c r="C21" s="4">
        <v>0.105</v>
      </c>
      <c r="D21" s="5">
        <v>41.508</v>
      </c>
      <c r="E21" s="4">
        <v>0.17</v>
      </c>
      <c r="F21" s="5">
        <v>71.965</v>
      </c>
      <c r="G21" s="4">
        <v>0.112</v>
      </c>
      <c r="H21" s="5">
        <v>58.437</v>
      </c>
      <c r="I21" s="4">
        <v>0.132</v>
      </c>
      <c r="J21" s="5">
        <v>28.339</v>
      </c>
      <c r="K21" s="4">
        <v>0.219</v>
      </c>
      <c r="L21" s="1"/>
      <c r="M21" s="1"/>
      <c r="N21" s="1"/>
    </row>
    <row r="22" spans="1:14">
      <c r="A22" s="4">
        <v>19</v>
      </c>
      <c r="B22" s="5">
        <v>64.647</v>
      </c>
      <c r="C22" s="4">
        <v>0.122</v>
      </c>
      <c r="D22" s="5">
        <v>32.928</v>
      </c>
      <c r="E22" s="4">
        <v>0.199</v>
      </c>
      <c r="F22" s="5">
        <v>59.603</v>
      </c>
      <c r="G22" s="4">
        <v>0.13</v>
      </c>
      <c r="H22" s="5">
        <v>60.199</v>
      </c>
      <c r="I22" s="4">
        <v>0.129</v>
      </c>
      <c r="J22" s="5">
        <v>65.995</v>
      </c>
      <c r="K22" s="4">
        <v>0.12</v>
      </c>
      <c r="L22" s="1"/>
      <c r="M22" s="1"/>
      <c r="N22" s="1"/>
    </row>
    <row r="23" spans="1:14">
      <c r="A23" s="4">
        <v>20</v>
      </c>
      <c r="B23" s="5">
        <v>56.754</v>
      </c>
      <c r="C23" s="4">
        <v>0.135</v>
      </c>
      <c r="D23" s="5">
        <v>32.185</v>
      </c>
      <c r="E23" s="4">
        <v>0.202</v>
      </c>
      <c r="F23" s="5">
        <v>46.374</v>
      </c>
      <c r="G23" s="4">
        <v>0.157</v>
      </c>
      <c r="H23" s="5">
        <v>35.036</v>
      </c>
      <c r="I23" s="4">
        <v>0.191</v>
      </c>
      <c r="J23" s="5">
        <v>54.63</v>
      </c>
      <c r="K23" s="4">
        <v>0.139</v>
      </c>
      <c r="L23" s="1"/>
      <c r="M23" s="1"/>
      <c r="N23" s="1"/>
    </row>
    <row r="24" spans="1:11">
      <c r="A24" s="2" t="s">
        <v>9</v>
      </c>
      <c r="B24" s="4"/>
      <c r="C24" s="6">
        <f t="shared" ref="C24:G24" si="0">AVERAGE(C4:C23)</f>
        <v>0.1773</v>
      </c>
      <c r="D24" s="7"/>
      <c r="E24" s="6">
        <f t="shared" si="0"/>
        <v>0.1792</v>
      </c>
      <c r="F24" s="7"/>
      <c r="G24" s="6">
        <f t="shared" si="0"/>
        <v>0.1799</v>
      </c>
      <c r="H24" s="7"/>
      <c r="I24" s="6">
        <f>AVERAGE(I4:I23)</f>
        <v>0.1787</v>
      </c>
      <c r="J24" s="7"/>
      <c r="K24" s="6">
        <f>AVERAGE(K4:K23)</f>
        <v>0.1808</v>
      </c>
    </row>
    <row r="26" ht="15.7" spans="3:6">
      <c r="C26" s="8"/>
      <c r="F26" s="8"/>
    </row>
    <row r="27" ht="15.7" spans="3:6">
      <c r="C27" s="8"/>
      <c r="F27" s="8"/>
    </row>
  </sheetData>
  <mergeCells count="6">
    <mergeCell ref="B1:K1"/>
    <mergeCell ref="B2:C2"/>
    <mergeCell ref="D2:E2"/>
    <mergeCell ref="F2:G2"/>
    <mergeCell ref="H2:I2"/>
    <mergeCell ref="J2:K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 Bo</dc:creator>
  <cp:lastModifiedBy>向光波</cp:lastModifiedBy>
  <dcterms:created xsi:type="dcterms:W3CDTF">2023-05-12T11:15:00Z</dcterms:created>
  <dcterms:modified xsi:type="dcterms:W3CDTF">2026-01-21T08:2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06722085998D4F3780AC154CD97966CA_12</vt:lpwstr>
  </property>
  <property fmtid="{D5CDD505-2E9C-101B-9397-08002B2CF9AE}" pid="4" name="CalculationRule">
    <vt:i4>0</vt:i4>
  </property>
</Properties>
</file>